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litell/Documents/Manuscripts/2022_HIV ISG/1_CellHostMicrobe/Supplemental Tables/"/>
    </mc:Choice>
  </mc:AlternateContent>
  <xr:revisionPtr revIDLastSave="0" documentId="13_ncr:1_{12DF394F-F146-DA4E-B86D-9200424EF29D}" xr6:coauthVersionLast="47" xr6:coauthVersionMax="47" xr10:uidLastSave="{00000000-0000-0000-0000-000000000000}"/>
  <bookViews>
    <workbookView xWindow="4740" yWindow="500" windowWidth="23960" windowHeight="15960" xr2:uid="{00000000-000D-0000-FFFF-FFFF00000000}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" uniqueCount="73">
  <si>
    <t>B2M</t>
  </si>
  <si>
    <t>BATF</t>
  </si>
  <si>
    <t>BISPR</t>
  </si>
  <si>
    <t>BMF</t>
  </si>
  <si>
    <t>BST2</t>
  </si>
  <si>
    <t>CD274</t>
  </si>
  <si>
    <t>CD38</t>
  </si>
  <si>
    <t>CLIC5</t>
  </si>
  <si>
    <t>DGAT2</t>
  </si>
  <si>
    <t>EBI3</t>
  </si>
  <si>
    <t>ELOVL7</t>
  </si>
  <si>
    <t>GAS8</t>
  </si>
  <si>
    <t>GOLM1</t>
  </si>
  <si>
    <t>HEG1</t>
  </si>
  <si>
    <t>IFITM1</t>
  </si>
  <si>
    <t>IFITM10</t>
  </si>
  <si>
    <t>IGF1</t>
  </si>
  <si>
    <t>IL15RA</t>
  </si>
  <si>
    <t>IL18RAP</t>
  </si>
  <si>
    <t>IRF4</t>
  </si>
  <si>
    <t>KCTD14</t>
  </si>
  <si>
    <t>L3MBTL3</t>
  </si>
  <si>
    <t>MYH7</t>
  </si>
  <si>
    <t>MYOF</t>
  </si>
  <si>
    <t>NLRC5</t>
  </si>
  <si>
    <t>NR4A2</t>
  </si>
  <si>
    <t>NR4A3</t>
  </si>
  <si>
    <t>OASL</t>
  </si>
  <si>
    <t>PDCD1</t>
  </si>
  <si>
    <t>PLAT</t>
  </si>
  <si>
    <t>PODXL</t>
  </si>
  <si>
    <t>SAMD4A</t>
  </si>
  <si>
    <t>SEMA7A</t>
  </si>
  <si>
    <t>SNORA67</t>
  </si>
  <si>
    <t>SOCS3</t>
  </si>
  <si>
    <t>TAPBP</t>
  </si>
  <si>
    <t>TLR7</t>
  </si>
  <si>
    <t>TMEM244</t>
  </si>
  <si>
    <t>TMEM255A</t>
  </si>
  <si>
    <t>TPST1</t>
  </si>
  <si>
    <t>TRIM25</t>
  </si>
  <si>
    <t>WDFY4</t>
  </si>
  <si>
    <t>XCL1</t>
  </si>
  <si>
    <t>ZKSCAN7</t>
  </si>
  <si>
    <t>ZNF221</t>
  </si>
  <si>
    <t>ZNF285</t>
  </si>
  <si>
    <t>ZNF485</t>
  </si>
  <si>
    <t>UBE2L6</t>
  </si>
  <si>
    <t>SP110</t>
  </si>
  <si>
    <t>PHF11</t>
  </si>
  <si>
    <t>LAP3</t>
  </si>
  <si>
    <t>IGFBP2</t>
  </si>
  <si>
    <t>IFITM2</t>
  </si>
  <si>
    <t>HM13</t>
  </si>
  <si>
    <t>CCDC92</t>
  </si>
  <si>
    <t>Previous target</t>
  </si>
  <si>
    <t>Gene</t>
  </si>
  <si>
    <t>Average CPM</t>
  </si>
  <si>
    <t>Reason for Removal</t>
  </si>
  <si>
    <t>Ave. BG505 MAGeCK</t>
  </si>
  <si>
    <t>Ave. LAI MAGeCK</t>
  </si>
  <si>
    <t>Ave. Overall MAGeCK</t>
  </si>
  <si>
    <t>SEPT4</t>
  </si>
  <si>
    <t>LAI-specific</t>
  </si>
  <si>
    <t>Donor-specific</t>
  </si>
  <si>
    <t>Q23.BG505-specific</t>
  </si>
  <si>
    <t>Low CPMs</t>
  </si>
  <si>
    <t>Genes with with average CPMs &gt; 20 that display no bias between donors or viruses</t>
  </si>
  <si>
    <r>
      <t xml:space="preserve">Genes with with average CPMs &gt; 20 that </t>
    </r>
    <r>
      <rPr>
        <i/>
        <u/>
        <sz val="12"/>
        <color theme="7" tint="-0.249977111117893"/>
        <rFont val="Arial"/>
        <family val="2"/>
      </rPr>
      <t>display bias between donors or viruses</t>
    </r>
  </si>
  <si>
    <t>Genes with with average CPMs &lt; 20</t>
  </si>
  <si>
    <t>: Genes selected for validation</t>
  </si>
  <si>
    <t>Long non-coding RNA</t>
  </si>
  <si>
    <r>
      <t>Table S4.</t>
    </r>
    <r>
      <rPr>
        <sz val="14"/>
        <color theme="1"/>
        <rFont val="Arial"/>
        <family val="2"/>
      </rPr>
      <t xml:space="preserve"> Intersect of non-control genes scoring above background in CD4-ISG scree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3"/>
      <color theme="1"/>
      <name val="Arial"/>
      <family val="2"/>
    </font>
    <font>
      <sz val="13"/>
      <color rgb="FF000000"/>
      <name val="Arial"/>
      <family val="2"/>
    </font>
    <font>
      <sz val="12"/>
      <color rgb="FFC00000"/>
      <name val="Arial"/>
      <family val="2"/>
    </font>
    <font>
      <i/>
      <sz val="12"/>
      <color rgb="FFC00000"/>
      <name val="Arial"/>
      <family val="2"/>
    </font>
    <font>
      <sz val="12"/>
      <color theme="9"/>
      <name val="Arial"/>
      <family val="2"/>
    </font>
    <font>
      <sz val="12"/>
      <color theme="0" tint="-0.249977111117893"/>
      <name val="Arial"/>
      <family val="2"/>
    </font>
    <font>
      <i/>
      <sz val="12"/>
      <color rgb="FF7030A0"/>
      <name val="Arial"/>
      <family val="2"/>
    </font>
    <font>
      <i/>
      <sz val="12"/>
      <color theme="7" tint="-0.249977111117893"/>
      <name val="Arial"/>
      <family val="2"/>
    </font>
    <font>
      <i/>
      <u/>
      <sz val="12"/>
      <color theme="7" tint="-0.249977111117893"/>
      <name val="Arial"/>
      <family val="2"/>
    </font>
    <font>
      <i/>
      <sz val="12"/>
      <color rgb="FF119D76"/>
      <name val="Arial"/>
      <family val="2"/>
    </font>
    <font>
      <sz val="14"/>
      <color theme="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119D76"/>
        <bgColor indexed="64"/>
      </patternFill>
    </fill>
    <fill>
      <patternFill patternType="solid">
        <fgColor theme="5" tint="0.39997558519241921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8">
    <xf numFmtId="0" fontId="0" fillId="0" borderId="0" xfId="0"/>
    <xf numFmtId="0" fontId="18" fillId="33" borderId="0" xfId="0" applyFont="1" applyFill="1"/>
    <xf numFmtId="0" fontId="18" fillId="33" borderId="0" xfId="0" applyFont="1" applyFill="1" applyAlignment="1">
      <alignment horizontal="center" vertical="center"/>
    </xf>
    <xf numFmtId="0" fontId="25" fillId="37" borderId="22" xfId="0" applyFont="1" applyFill="1" applyBorder="1"/>
    <xf numFmtId="0" fontId="25" fillId="37" borderId="23" xfId="0" applyFont="1" applyFill="1" applyBorder="1"/>
    <xf numFmtId="0" fontId="25" fillId="37" borderId="24" xfId="0" applyFont="1" applyFill="1" applyBorder="1"/>
    <xf numFmtId="0" fontId="24" fillId="36" borderId="23" xfId="0" applyFont="1" applyFill="1" applyBorder="1"/>
    <xf numFmtId="0" fontId="23" fillId="36" borderId="23" xfId="0" applyFont="1" applyFill="1" applyBorder="1"/>
    <xf numFmtId="0" fontId="18" fillId="36" borderId="24" xfId="0" applyFont="1" applyFill="1" applyBorder="1"/>
    <xf numFmtId="0" fontId="18" fillId="38" borderId="22" xfId="0" applyFont="1" applyFill="1" applyBorder="1"/>
    <xf numFmtId="0" fontId="18" fillId="38" borderId="23" xfId="0" applyFont="1" applyFill="1" applyBorder="1"/>
    <xf numFmtId="0" fontId="18" fillId="38" borderId="24" xfId="0" applyFont="1" applyFill="1" applyBorder="1"/>
    <xf numFmtId="0" fontId="20" fillId="33" borderId="0" xfId="0" applyFont="1" applyFill="1" applyAlignment="1">
      <alignment vertical="center"/>
    </xf>
    <xf numFmtId="0" fontId="18" fillId="33" borderId="0" xfId="0" applyFont="1" applyFill="1" applyAlignment="1">
      <alignment vertical="center"/>
    </xf>
    <xf numFmtId="0" fontId="18" fillId="33" borderId="18" xfId="0" applyFont="1" applyFill="1" applyBorder="1" applyAlignment="1">
      <alignment horizontal="center" vertical="center"/>
    </xf>
    <xf numFmtId="1" fontId="18" fillId="33" borderId="19" xfId="0" applyNumberFormat="1" applyFont="1" applyFill="1" applyBorder="1" applyAlignment="1">
      <alignment horizontal="center" vertical="center"/>
    </xf>
    <xf numFmtId="0" fontId="18" fillId="33" borderId="19" xfId="0" applyFont="1" applyFill="1" applyBorder="1" applyAlignment="1">
      <alignment horizontal="center" vertical="center"/>
    </xf>
    <xf numFmtId="164" fontId="18" fillId="33" borderId="20" xfId="0" applyNumberFormat="1" applyFont="1" applyFill="1" applyBorder="1" applyAlignment="1">
      <alignment horizontal="center" vertical="center"/>
    </xf>
    <xf numFmtId="1" fontId="18" fillId="33" borderId="10" xfId="0" applyNumberFormat="1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164" fontId="18" fillId="33" borderId="10" xfId="0" applyNumberFormat="1" applyFont="1" applyFill="1" applyBorder="1" applyAlignment="1">
      <alignment horizontal="center" vertical="center"/>
    </xf>
    <xf numFmtId="164" fontId="18" fillId="33" borderId="14" xfId="0" applyNumberFormat="1" applyFont="1" applyFill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33" borderId="13" xfId="0" applyFont="1" applyFill="1" applyBorder="1" applyAlignment="1">
      <alignment horizontal="center" vertical="center"/>
    </xf>
    <xf numFmtId="0" fontId="18" fillId="33" borderId="15" xfId="0" applyFont="1" applyFill="1" applyBorder="1" applyAlignment="1">
      <alignment horizontal="center" vertical="center"/>
    </xf>
    <xf numFmtId="1" fontId="18" fillId="33" borderId="16" xfId="0" applyNumberFormat="1" applyFont="1" applyFill="1" applyBorder="1" applyAlignment="1">
      <alignment horizontal="center" vertical="center"/>
    </xf>
    <xf numFmtId="0" fontId="18" fillId="33" borderId="16" xfId="0" applyFont="1" applyFill="1" applyBorder="1" applyAlignment="1">
      <alignment horizontal="center" vertical="center"/>
    </xf>
    <xf numFmtId="164" fontId="18" fillId="33" borderId="17" xfId="0" applyNumberFormat="1" applyFont="1" applyFill="1" applyBorder="1" applyAlignment="1">
      <alignment horizontal="center" vertical="center"/>
    </xf>
    <xf numFmtId="0" fontId="26" fillId="33" borderId="0" xfId="0" applyFont="1" applyFill="1" applyAlignment="1">
      <alignment vertical="center"/>
    </xf>
    <xf numFmtId="0" fontId="18" fillId="33" borderId="11" xfId="0" applyFont="1" applyFill="1" applyBorder="1" applyAlignment="1">
      <alignment horizontal="center" vertical="center"/>
    </xf>
    <xf numFmtId="1" fontId="18" fillId="33" borderId="12" xfId="0" applyNumberFormat="1" applyFont="1" applyFill="1" applyBorder="1" applyAlignment="1">
      <alignment horizontal="center" vertical="center"/>
    </xf>
    <xf numFmtId="164" fontId="18" fillId="33" borderId="12" xfId="0" applyNumberFormat="1" applyFont="1" applyFill="1" applyBorder="1" applyAlignment="1">
      <alignment horizontal="center" vertical="center"/>
    </xf>
    <xf numFmtId="164" fontId="18" fillId="33" borderId="21" xfId="0" applyNumberFormat="1" applyFont="1" applyFill="1" applyBorder="1" applyAlignment="1">
      <alignment horizontal="center" vertical="center"/>
    </xf>
    <xf numFmtId="164" fontId="18" fillId="33" borderId="16" xfId="0" applyNumberFormat="1" applyFont="1" applyFill="1" applyBorder="1" applyAlignment="1">
      <alignment horizontal="center" vertical="center"/>
    </xf>
    <xf numFmtId="1" fontId="18" fillId="35" borderId="19" xfId="0" applyNumberFormat="1" applyFont="1" applyFill="1" applyBorder="1" applyAlignment="1">
      <alignment horizontal="center" vertical="center"/>
    </xf>
    <xf numFmtId="164" fontId="18" fillId="33" borderId="19" xfId="0" applyNumberFormat="1" applyFont="1" applyFill="1" applyBorder="1" applyAlignment="1">
      <alignment horizontal="center" vertical="center"/>
    </xf>
    <xf numFmtId="1" fontId="18" fillId="35" borderId="10" xfId="0" applyNumberFormat="1" applyFont="1" applyFill="1" applyBorder="1" applyAlignment="1">
      <alignment horizontal="center" vertical="center"/>
    </xf>
    <xf numFmtId="16" fontId="18" fillId="33" borderId="13" xfId="0" quotePrefix="1" applyNumberFormat="1" applyFont="1" applyFill="1" applyBorder="1" applyAlignment="1">
      <alignment horizontal="center" vertical="center"/>
    </xf>
    <xf numFmtId="1" fontId="18" fillId="35" borderId="16" xfId="0" applyNumberFormat="1" applyFont="1" applyFill="1" applyBorder="1" applyAlignment="1">
      <alignment horizontal="center" vertical="center"/>
    </xf>
    <xf numFmtId="0" fontId="19" fillId="39" borderId="13" xfId="0" applyFont="1" applyFill="1" applyBorder="1" applyAlignment="1">
      <alignment horizontal="center" vertical="center"/>
    </xf>
    <xf numFmtId="0" fontId="18" fillId="39" borderId="10" xfId="0" applyFont="1" applyFill="1" applyBorder="1"/>
    <xf numFmtId="0" fontId="18" fillId="0" borderId="10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27" fillId="33" borderId="0" xfId="0" applyFont="1" applyFill="1" applyAlignment="1">
      <alignment horizontal="left" vertical="center" wrapText="1"/>
    </xf>
    <xf numFmtId="0" fontId="28" fillId="33" borderId="25" xfId="0" applyFont="1" applyFill="1" applyBorder="1" applyAlignment="1">
      <alignment horizontal="left" vertical="center" wrapText="1"/>
    </xf>
    <xf numFmtId="0" fontId="28" fillId="33" borderId="0" xfId="0" applyFont="1" applyFill="1" applyAlignment="1">
      <alignment horizontal="left" vertical="center" wrapText="1"/>
    </xf>
    <xf numFmtId="0" fontId="30" fillId="33" borderId="25" xfId="0" applyFont="1" applyFill="1" applyBorder="1" applyAlignment="1">
      <alignment horizontal="left" vertical="center" wrapText="1"/>
    </xf>
    <xf numFmtId="0" fontId="30" fillId="33" borderId="0" xfId="0" applyFont="1" applyFill="1" applyAlignment="1">
      <alignment horizontal="left" vertical="center" wrapText="1"/>
    </xf>
    <xf numFmtId="0" fontId="18" fillId="0" borderId="19" xfId="0" applyFont="1" applyBorder="1" applyAlignment="1">
      <alignment horizontal="center" vertical="center"/>
    </xf>
    <xf numFmtId="0" fontId="18" fillId="33" borderId="12" xfId="0" applyFont="1" applyFill="1" applyBorder="1" applyAlignment="1">
      <alignment horizontal="center" vertical="center"/>
    </xf>
    <xf numFmtId="0" fontId="21" fillId="33" borderId="26" xfId="0" applyFont="1" applyFill="1" applyBorder="1" applyAlignment="1">
      <alignment horizontal="center" vertical="center" wrapText="1"/>
    </xf>
    <xf numFmtId="0" fontId="21" fillId="33" borderId="27" xfId="0" applyFont="1" applyFill="1" applyBorder="1" applyAlignment="1">
      <alignment horizontal="center" vertical="center" wrapText="1"/>
    </xf>
    <xf numFmtId="0" fontId="22" fillId="34" borderId="28" xfId="0" applyFont="1" applyFill="1" applyBorder="1" applyAlignment="1">
      <alignment horizontal="center" vertical="center" wrapText="1"/>
    </xf>
    <xf numFmtId="164" fontId="18" fillId="33" borderId="29" xfId="0" applyNumberFormat="1" applyFont="1" applyFill="1" applyBorder="1" applyAlignment="1">
      <alignment horizontal="center" vertical="center"/>
    </xf>
    <xf numFmtId="164" fontId="18" fillId="33" borderId="30" xfId="0" applyNumberFormat="1" applyFont="1" applyFill="1" applyBorder="1" applyAlignment="1">
      <alignment horizontal="center" vertical="center"/>
    </xf>
    <xf numFmtId="164" fontId="18" fillId="33" borderId="31" xfId="0" applyNumberFormat="1" applyFont="1" applyFill="1" applyBorder="1" applyAlignment="1">
      <alignment horizontal="center" vertical="center"/>
    </xf>
    <xf numFmtId="0" fontId="27" fillId="33" borderId="0" xfId="0" applyFont="1" applyFill="1" applyBorder="1" applyAlignment="1">
      <alignment horizontal="left" vertical="center" wrapText="1"/>
    </xf>
    <xf numFmtId="0" fontId="28" fillId="33" borderId="0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119D76"/>
      <color rgb="FFD4C1E0"/>
      <color rgb="FFFFBB9F"/>
      <color rgb="FFFF712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2"/>
  <sheetViews>
    <sheetView tabSelected="1" zoomScale="92" zoomScaleNormal="100" workbookViewId="0"/>
  </sheetViews>
  <sheetFormatPr baseColWidth="10" defaultRowHeight="16" x14ac:dyDescent="0.2"/>
  <cols>
    <col min="1" max="1" width="7.1640625" style="13" customWidth="1"/>
    <col min="2" max="3" width="12.33203125" style="2" customWidth="1"/>
    <col min="4" max="4" width="21.83203125" style="2" bestFit="1" customWidth="1"/>
    <col min="5" max="7" width="14.33203125" style="2" customWidth="1"/>
    <col min="8" max="8" width="3" style="1" customWidth="1"/>
    <col min="9" max="12" width="10.33203125" style="1" customWidth="1"/>
    <col min="13" max="16384" width="10.83203125" style="1"/>
  </cols>
  <sheetData>
    <row r="1" spans="1:12" ht="18" x14ac:dyDescent="0.2">
      <c r="A1" s="12" t="s">
        <v>72</v>
      </c>
    </row>
    <row r="2" spans="1:12" ht="17" thickBot="1" x14ac:dyDescent="0.25"/>
    <row r="3" spans="1:12" s="2" customFormat="1" ht="41" customHeight="1" thickBot="1" x14ac:dyDescent="0.25">
      <c r="B3" s="50" t="s">
        <v>56</v>
      </c>
      <c r="C3" s="51" t="s">
        <v>57</v>
      </c>
      <c r="D3" s="51" t="s">
        <v>58</v>
      </c>
      <c r="E3" s="51" t="s">
        <v>59</v>
      </c>
      <c r="F3" s="51" t="s">
        <v>60</v>
      </c>
      <c r="G3" s="52" t="s">
        <v>61</v>
      </c>
    </row>
    <row r="4" spans="1:12" ht="18" customHeight="1" x14ac:dyDescent="0.2">
      <c r="A4" s="13">
        <v>1</v>
      </c>
      <c r="B4" s="29" t="s">
        <v>24</v>
      </c>
      <c r="C4" s="30">
        <v>216.6310785</v>
      </c>
      <c r="D4" s="49"/>
      <c r="E4" s="31">
        <v>4.8759339382500002</v>
      </c>
      <c r="F4" s="31">
        <v>4.4504643972500002</v>
      </c>
      <c r="G4" s="53">
        <v>4.6631991677500002</v>
      </c>
      <c r="H4" s="3"/>
      <c r="I4" s="56" t="s">
        <v>67</v>
      </c>
      <c r="J4" s="43"/>
      <c r="K4" s="43"/>
      <c r="L4" s="43"/>
    </row>
    <row r="5" spans="1:12" ht="18" customHeight="1" x14ac:dyDescent="0.2">
      <c r="A5" s="13">
        <v>2</v>
      </c>
      <c r="B5" s="39" t="s">
        <v>50</v>
      </c>
      <c r="C5" s="18">
        <v>649.49858759999995</v>
      </c>
      <c r="D5" s="19"/>
      <c r="E5" s="20">
        <v>3.90090531375</v>
      </c>
      <c r="F5" s="20">
        <v>4.2064233012500001</v>
      </c>
      <c r="G5" s="54">
        <v>4.0536643075000001</v>
      </c>
      <c r="H5" s="4"/>
      <c r="I5" s="56"/>
      <c r="J5" s="43"/>
      <c r="K5" s="43"/>
      <c r="L5" s="43"/>
    </row>
    <row r="6" spans="1:12" ht="18" customHeight="1" x14ac:dyDescent="0.2">
      <c r="A6" s="13">
        <v>3</v>
      </c>
      <c r="B6" s="39" t="s">
        <v>51</v>
      </c>
      <c r="C6" s="18">
        <v>37.773338629999998</v>
      </c>
      <c r="D6" s="19"/>
      <c r="E6" s="20">
        <v>3.7295131852500001</v>
      </c>
      <c r="F6" s="20">
        <v>4.2437665970000005</v>
      </c>
      <c r="G6" s="54">
        <v>3.9866398911249998</v>
      </c>
      <c r="H6" s="4"/>
    </row>
    <row r="7" spans="1:12" ht="18" customHeight="1" x14ac:dyDescent="0.2">
      <c r="A7" s="13">
        <v>4</v>
      </c>
      <c r="B7" s="39" t="s">
        <v>52</v>
      </c>
      <c r="C7" s="18">
        <v>1447.994068</v>
      </c>
      <c r="D7" s="19"/>
      <c r="E7" s="20">
        <v>3.5948247717499999</v>
      </c>
      <c r="F7" s="20">
        <v>3.826845182</v>
      </c>
      <c r="G7" s="54">
        <v>3.7108349768750002</v>
      </c>
      <c r="H7" s="4"/>
    </row>
    <row r="8" spans="1:12" ht="18" customHeight="1" x14ac:dyDescent="0.2">
      <c r="A8" s="13">
        <v>5</v>
      </c>
      <c r="B8" s="23" t="s">
        <v>35</v>
      </c>
      <c r="C8" s="18">
        <v>767.87637040000004</v>
      </c>
      <c r="D8" s="41"/>
      <c r="E8" s="20">
        <v>3.4744003015000002</v>
      </c>
      <c r="F8" s="20">
        <v>3.8980851740000002</v>
      </c>
      <c r="G8" s="54">
        <v>3.6862427377500007</v>
      </c>
      <c r="H8" s="4"/>
    </row>
    <row r="9" spans="1:12" ht="18" customHeight="1" x14ac:dyDescent="0.2">
      <c r="A9" s="13">
        <v>6</v>
      </c>
      <c r="B9" s="22" t="s">
        <v>0</v>
      </c>
      <c r="C9" s="18">
        <v>9302.4682240000002</v>
      </c>
      <c r="D9" s="19"/>
      <c r="E9" s="20">
        <v>2.9883079512499995</v>
      </c>
      <c r="F9" s="20">
        <v>4.0296162607500001</v>
      </c>
      <c r="G9" s="54">
        <v>3.5089621060000002</v>
      </c>
      <c r="H9" s="4"/>
    </row>
    <row r="10" spans="1:12" ht="18" customHeight="1" x14ac:dyDescent="0.2">
      <c r="A10" s="13">
        <v>7</v>
      </c>
      <c r="B10" s="39" t="s">
        <v>54</v>
      </c>
      <c r="C10" s="18">
        <v>50.12269251</v>
      </c>
      <c r="D10" s="19"/>
      <c r="E10" s="20">
        <v>3.1820371877499998</v>
      </c>
      <c r="F10" s="20">
        <v>3.6928714992499998</v>
      </c>
      <c r="G10" s="54">
        <v>3.4374543435000002</v>
      </c>
      <c r="H10" s="4"/>
    </row>
    <row r="11" spans="1:12" ht="18" customHeight="1" x14ac:dyDescent="0.2">
      <c r="A11" s="13">
        <v>8</v>
      </c>
      <c r="B11" s="39" t="s">
        <v>49</v>
      </c>
      <c r="C11" s="18">
        <v>97.474795569999998</v>
      </c>
      <c r="D11" s="19"/>
      <c r="E11" s="20">
        <v>3.4112251587500002</v>
      </c>
      <c r="F11" s="20">
        <v>3.0658331384999999</v>
      </c>
      <c r="G11" s="54">
        <v>3.2385291486250001</v>
      </c>
      <c r="H11" s="4"/>
    </row>
    <row r="12" spans="1:12" ht="18" customHeight="1" x14ac:dyDescent="0.2">
      <c r="A12" s="13">
        <v>9</v>
      </c>
      <c r="B12" s="23" t="s">
        <v>34</v>
      </c>
      <c r="C12" s="18">
        <v>74.865673650000005</v>
      </c>
      <c r="D12" s="19"/>
      <c r="E12" s="20">
        <v>2.5505581235000001</v>
      </c>
      <c r="F12" s="20">
        <v>3.6262830455000001</v>
      </c>
      <c r="G12" s="54">
        <v>3.0884205845000001</v>
      </c>
      <c r="H12" s="4"/>
    </row>
    <row r="13" spans="1:12" ht="18" customHeight="1" x14ac:dyDescent="0.2">
      <c r="A13" s="13">
        <v>10</v>
      </c>
      <c r="B13" s="39" t="s">
        <v>48</v>
      </c>
      <c r="C13" s="18">
        <v>153.45047339999999</v>
      </c>
      <c r="D13" s="19"/>
      <c r="E13" s="20">
        <v>2.9235305145000003</v>
      </c>
      <c r="F13" s="20">
        <v>2.9552790222500001</v>
      </c>
      <c r="G13" s="54">
        <v>2.9394047683750002</v>
      </c>
      <c r="H13" s="4"/>
    </row>
    <row r="14" spans="1:12" ht="18" customHeight="1" x14ac:dyDescent="0.2">
      <c r="A14" s="13">
        <v>11</v>
      </c>
      <c r="B14" s="39" t="s">
        <v>47</v>
      </c>
      <c r="C14" s="18">
        <v>658.29214279999997</v>
      </c>
      <c r="D14" s="19"/>
      <c r="E14" s="20">
        <v>3.0917216527500004</v>
      </c>
      <c r="F14" s="20">
        <v>2.59784609</v>
      </c>
      <c r="G14" s="54">
        <v>2.8447838713750002</v>
      </c>
      <c r="H14" s="4"/>
    </row>
    <row r="15" spans="1:12" ht="18" customHeight="1" x14ac:dyDescent="0.2">
      <c r="A15" s="13">
        <v>12</v>
      </c>
      <c r="B15" s="39" t="s">
        <v>53</v>
      </c>
      <c r="C15" s="18">
        <v>320.8192626</v>
      </c>
      <c r="D15" s="19"/>
      <c r="E15" s="20">
        <v>2.3847996997500003</v>
      </c>
      <c r="F15" s="20">
        <v>3.1325524729999996</v>
      </c>
      <c r="G15" s="54">
        <v>2.7586760863749999</v>
      </c>
      <c r="H15" s="4"/>
    </row>
    <row r="16" spans="1:12" ht="18" customHeight="1" x14ac:dyDescent="0.2">
      <c r="A16" s="13">
        <v>13</v>
      </c>
      <c r="B16" s="23" t="s">
        <v>6</v>
      </c>
      <c r="C16" s="18">
        <v>196.36896580000001</v>
      </c>
      <c r="D16" s="19"/>
      <c r="E16" s="20">
        <v>3.0589352615000003</v>
      </c>
      <c r="F16" s="20">
        <v>2.2701803819999999</v>
      </c>
      <c r="G16" s="54">
        <v>2.6645578217500003</v>
      </c>
      <c r="H16" s="4"/>
    </row>
    <row r="17" spans="1:12" ht="18" customHeight="1" x14ac:dyDescent="0.2">
      <c r="A17" s="13">
        <v>14</v>
      </c>
      <c r="B17" s="23" t="s">
        <v>40</v>
      </c>
      <c r="C17" s="18">
        <v>109.2008452</v>
      </c>
      <c r="D17" s="19"/>
      <c r="E17" s="20">
        <v>2.30100620325</v>
      </c>
      <c r="F17" s="20">
        <v>2.7754154889999998</v>
      </c>
      <c r="G17" s="54">
        <v>2.5382108461249997</v>
      </c>
      <c r="H17" s="4"/>
    </row>
    <row r="18" spans="1:12" ht="18" customHeight="1" x14ac:dyDescent="0.2">
      <c r="A18" s="13">
        <v>15</v>
      </c>
      <c r="B18" s="23" t="s">
        <v>28</v>
      </c>
      <c r="C18" s="18">
        <v>21.639258340000001</v>
      </c>
      <c r="D18" s="19"/>
      <c r="E18" s="20">
        <v>2.4259326470000002</v>
      </c>
      <c r="F18" s="20">
        <v>2.3911978557499998</v>
      </c>
      <c r="G18" s="54">
        <v>2.4085652513750002</v>
      </c>
      <c r="H18" s="4"/>
    </row>
    <row r="19" spans="1:12" ht="18" customHeight="1" x14ac:dyDescent="0.2">
      <c r="A19" s="13">
        <v>16</v>
      </c>
      <c r="B19" s="23" t="s">
        <v>17</v>
      </c>
      <c r="C19" s="18">
        <v>45.52833734</v>
      </c>
      <c r="D19" s="19"/>
      <c r="E19" s="20">
        <v>2.1985485914999998</v>
      </c>
      <c r="F19" s="20">
        <v>2.2344188680000001</v>
      </c>
      <c r="G19" s="54">
        <v>2.2164837297500002</v>
      </c>
      <c r="H19" s="4"/>
    </row>
    <row r="20" spans="1:12" ht="18" customHeight="1" x14ac:dyDescent="0.2">
      <c r="A20" s="13">
        <v>17</v>
      </c>
      <c r="B20" s="23" t="s">
        <v>13</v>
      </c>
      <c r="C20" s="18">
        <v>28.445375769999998</v>
      </c>
      <c r="D20" s="19"/>
      <c r="E20" s="20">
        <v>1.9420733815</v>
      </c>
      <c r="F20" s="20">
        <v>2.3145363637500003</v>
      </c>
      <c r="G20" s="54">
        <v>2.1283048726250002</v>
      </c>
      <c r="H20" s="4"/>
    </row>
    <row r="21" spans="1:12" ht="18" customHeight="1" thickBot="1" x14ac:dyDescent="0.25">
      <c r="A21" s="28">
        <v>18</v>
      </c>
      <c r="B21" s="24" t="s">
        <v>5</v>
      </c>
      <c r="C21" s="25">
        <v>28.731926319999999</v>
      </c>
      <c r="D21" s="26"/>
      <c r="E21" s="33">
        <v>1.9311919184999997</v>
      </c>
      <c r="F21" s="33">
        <v>1.792623788</v>
      </c>
      <c r="G21" s="55">
        <v>1.86190785325</v>
      </c>
      <c r="H21" s="5"/>
    </row>
    <row r="22" spans="1:12" ht="18" customHeight="1" x14ac:dyDescent="0.2">
      <c r="A22" s="28">
        <v>19</v>
      </c>
      <c r="B22" s="14" t="s">
        <v>1</v>
      </c>
      <c r="C22" s="15">
        <v>66.846715750000001</v>
      </c>
      <c r="D22" s="48" t="s">
        <v>65</v>
      </c>
      <c r="E22" s="35">
        <v>6.5953495682499996</v>
      </c>
      <c r="F22" s="35">
        <v>4.1880615052500003</v>
      </c>
      <c r="G22" s="17">
        <v>5.39170553675</v>
      </c>
      <c r="H22" s="6"/>
      <c r="I22" s="57" t="s">
        <v>68</v>
      </c>
      <c r="J22" s="45"/>
      <c r="K22" s="45"/>
      <c r="L22" s="45"/>
    </row>
    <row r="23" spans="1:12" ht="18" customHeight="1" x14ac:dyDescent="0.2">
      <c r="A23" s="28">
        <v>20</v>
      </c>
      <c r="B23" s="23" t="s">
        <v>14</v>
      </c>
      <c r="C23" s="18">
        <v>917.32685100000003</v>
      </c>
      <c r="D23" s="41" t="s">
        <v>55</v>
      </c>
      <c r="E23" s="20">
        <v>4.2690409379999998</v>
      </c>
      <c r="F23" s="20">
        <v>4.5928626914999997</v>
      </c>
      <c r="G23" s="32">
        <v>4.4309518147499993</v>
      </c>
      <c r="H23" s="6"/>
      <c r="I23" s="44"/>
      <c r="J23" s="45"/>
      <c r="K23" s="45"/>
      <c r="L23" s="45"/>
    </row>
    <row r="24" spans="1:12" ht="18" customHeight="1" x14ac:dyDescent="0.2">
      <c r="A24" s="28">
        <v>21</v>
      </c>
      <c r="B24" s="23" t="s">
        <v>4</v>
      </c>
      <c r="C24" s="18">
        <v>324.3480902</v>
      </c>
      <c r="D24" s="41" t="s">
        <v>63</v>
      </c>
      <c r="E24" s="20">
        <v>2.6056656560000002</v>
      </c>
      <c r="F24" s="20">
        <v>5.5895582882500001</v>
      </c>
      <c r="G24" s="21">
        <v>4.0976119721250006</v>
      </c>
      <c r="H24" s="6"/>
    </row>
    <row r="25" spans="1:12" ht="18" customHeight="1" x14ac:dyDescent="0.2">
      <c r="A25" s="28">
        <v>22</v>
      </c>
      <c r="B25" s="23" t="s">
        <v>19</v>
      </c>
      <c r="C25" s="18">
        <v>272.43363929999998</v>
      </c>
      <c r="D25" s="41" t="s">
        <v>64</v>
      </c>
      <c r="E25" s="20">
        <v>4.1497383132500003</v>
      </c>
      <c r="F25" s="20">
        <v>2.6004065352499999</v>
      </c>
      <c r="G25" s="21">
        <v>3.3750724242500003</v>
      </c>
      <c r="H25" s="7"/>
    </row>
    <row r="26" spans="1:12" ht="18" customHeight="1" x14ac:dyDescent="0.2">
      <c r="A26" s="28">
        <v>23</v>
      </c>
      <c r="B26" s="23" t="s">
        <v>27</v>
      </c>
      <c r="C26" s="18">
        <v>420.18558469999999</v>
      </c>
      <c r="D26" s="41" t="s">
        <v>65</v>
      </c>
      <c r="E26" s="20">
        <v>2.2758681147499997</v>
      </c>
      <c r="F26" s="20">
        <v>1.6393365295</v>
      </c>
      <c r="G26" s="21">
        <v>1.9576023221249998</v>
      </c>
      <c r="H26" s="7"/>
    </row>
    <row r="27" spans="1:12" ht="18" customHeight="1" thickBot="1" x14ac:dyDescent="0.25">
      <c r="A27" s="28">
        <v>24</v>
      </c>
      <c r="B27" s="24" t="s">
        <v>2</v>
      </c>
      <c r="C27" s="25">
        <v>30.961771209999998</v>
      </c>
      <c r="D27" s="42" t="s">
        <v>71</v>
      </c>
      <c r="E27" s="33">
        <v>1.9041299122500002</v>
      </c>
      <c r="F27" s="33">
        <v>1.991492756</v>
      </c>
      <c r="G27" s="27">
        <v>1.9478113341250001</v>
      </c>
      <c r="H27" s="8"/>
    </row>
    <row r="28" spans="1:12" ht="18" customHeight="1" x14ac:dyDescent="0.2">
      <c r="A28" s="28">
        <v>25</v>
      </c>
      <c r="B28" s="14" t="s">
        <v>33</v>
      </c>
      <c r="C28" s="34">
        <v>1.447307318</v>
      </c>
      <c r="D28" s="16" t="s">
        <v>66</v>
      </c>
      <c r="E28" s="35">
        <v>3.4867796609999999</v>
      </c>
      <c r="F28" s="35">
        <v>3.2111293834999999</v>
      </c>
      <c r="G28" s="17">
        <v>3.3489545222500001</v>
      </c>
      <c r="H28" s="9"/>
      <c r="I28" s="46" t="s">
        <v>69</v>
      </c>
      <c r="J28" s="47"/>
      <c r="K28" s="47"/>
      <c r="L28" s="47"/>
    </row>
    <row r="29" spans="1:12" ht="18" customHeight="1" x14ac:dyDescent="0.2">
      <c r="A29" s="28">
        <v>26</v>
      </c>
      <c r="B29" s="23" t="s">
        <v>3</v>
      </c>
      <c r="C29" s="36">
        <v>2.323332009</v>
      </c>
      <c r="D29" s="19" t="s">
        <v>66</v>
      </c>
      <c r="E29" s="20">
        <v>3.2143050725000002</v>
      </c>
      <c r="F29" s="20">
        <v>3.1719866572500002</v>
      </c>
      <c r="G29" s="21">
        <v>3.1931458648750004</v>
      </c>
      <c r="H29" s="10"/>
      <c r="I29" s="46"/>
      <c r="J29" s="47"/>
      <c r="K29" s="47"/>
      <c r="L29" s="47"/>
    </row>
    <row r="30" spans="1:12" ht="18" customHeight="1" x14ac:dyDescent="0.2">
      <c r="A30" s="28">
        <v>27</v>
      </c>
      <c r="B30" s="23" t="s">
        <v>37</v>
      </c>
      <c r="C30" s="36">
        <v>6.8168172999999999E-2</v>
      </c>
      <c r="D30" s="19" t="s">
        <v>66</v>
      </c>
      <c r="E30" s="20">
        <v>3.0565705424999998</v>
      </c>
      <c r="F30" s="20">
        <v>3.1472776804999998</v>
      </c>
      <c r="G30" s="21">
        <v>3.1019241114999998</v>
      </c>
      <c r="H30" s="10"/>
    </row>
    <row r="31" spans="1:12" ht="18" customHeight="1" x14ac:dyDescent="0.2">
      <c r="A31" s="28">
        <v>28</v>
      </c>
      <c r="B31" s="23" t="s">
        <v>21</v>
      </c>
      <c r="C31" s="36">
        <v>9.8091321829999991</v>
      </c>
      <c r="D31" s="19" t="s">
        <v>66</v>
      </c>
      <c r="E31" s="20">
        <v>2.392244056</v>
      </c>
      <c r="F31" s="20">
        <v>3.4511596012499997</v>
      </c>
      <c r="G31" s="21">
        <v>2.9217018286249998</v>
      </c>
      <c r="H31" s="10"/>
    </row>
    <row r="32" spans="1:12" ht="18" customHeight="1" x14ac:dyDescent="0.2">
      <c r="A32" s="28">
        <v>29</v>
      </c>
      <c r="B32" s="23" t="s">
        <v>22</v>
      </c>
      <c r="C32" s="36">
        <v>1.0933995670000001</v>
      </c>
      <c r="D32" s="19" t="s">
        <v>66</v>
      </c>
      <c r="E32" s="20">
        <v>3.5189862275000001</v>
      </c>
      <c r="F32" s="20">
        <v>2.2062877372500003</v>
      </c>
      <c r="G32" s="21">
        <v>2.8626369823749998</v>
      </c>
      <c r="H32" s="10"/>
    </row>
    <row r="33" spans="1:8" ht="18" customHeight="1" x14ac:dyDescent="0.2">
      <c r="A33" s="28">
        <v>30</v>
      </c>
      <c r="B33" s="23" t="s">
        <v>42</v>
      </c>
      <c r="C33" s="36">
        <v>0.94546019800000003</v>
      </c>
      <c r="D33" s="19" t="s">
        <v>66</v>
      </c>
      <c r="E33" s="20">
        <v>3.0049321347500002</v>
      </c>
      <c r="F33" s="20">
        <v>2.6959473817499999</v>
      </c>
      <c r="G33" s="21">
        <v>2.8504397582499998</v>
      </c>
      <c r="H33" s="10"/>
    </row>
    <row r="34" spans="1:8" ht="18" customHeight="1" x14ac:dyDescent="0.2">
      <c r="A34" s="28">
        <v>31</v>
      </c>
      <c r="B34" s="23" t="s">
        <v>18</v>
      </c>
      <c r="C34" s="36">
        <v>10.632433069999999</v>
      </c>
      <c r="D34" s="19" t="s">
        <v>66</v>
      </c>
      <c r="E34" s="20">
        <v>2.3438390930000002</v>
      </c>
      <c r="F34" s="20">
        <v>3.2288719550000002</v>
      </c>
      <c r="G34" s="21">
        <v>2.7863555240000002</v>
      </c>
      <c r="H34" s="10"/>
    </row>
    <row r="35" spans="1:8" ht="18" customHeight="1" x14ac:dyDescent="0.2">
      <c r="A35" s="28">
        <v>32</v>
      </c>
      <c r="B35" s="23" t="s">
        <v>44</v>
      </c>
      <c r="C35" s="36">
        <v>0.56885378600000003</v>
      </c>
      <c r="D35" s="19" t="s">
        <v>66</v>
      </c>
      <c r="E35" s="20">
        <v>2.6706171902500002</v>
      </c>
      <c r="F35" s="20">
        <v>2.7956600555</v>
      </c>
      <c r="G35" s="21">
        <v>2.7331386228749999</v>
      </c>
      <c r="H35" s="10"/>
    </row>
    <row r="36" spans="1:8" ht="18" customHeight="1" x14ac:dyDescent="0.2">
      <c r="A36" s="28">
        <v>33</v>
      </c>
      <c r="B36" s="23" t="s">
        <v>15</v>
      </c>
      <c r="C36" s="36">
        <v>0.79345283600000005</v>
      </c>
      <c r="D36" s="19" t="s">
        <v>66</v>
      </c>
      <c r="E36" s="20">
        <v>2.553650738</v>
      </c>
      <c r="F36" s="20">
        <v>2.8367464437500001</v>
      </c>
      <c r="G36" s="21">
        <v>2.695198590875</v>
      </c>
      <c r="H36" s="10"/>
    </row>
    <row r="37" spans="1:8" ht="18" customHeight="1" x14ac:dyDescent="0.2">
      <c r="A37" s="28">
        <v>34</v>
      </c>
      <c r="B37" s="23" t="s">
        <v>30</v>
      </c>
      <c r="C37" s="36">
        <v>2.0536044769999999</v>
      </c>
      <c r="D37" s="19" t="s">
        <v>66</v>
      </c>
      <c r="E37" s="20">
        <v>2.55171370425</v>
      </c>
      <c r="F37" s="20">
        <v>2.7964091154999999</v>
      </c>
      <c r="G37" s="21">
        <v>2.6740614098749997</v>
      </c>
      <c r="H37" s="10"/>
    </row>
    <row r="38" spans="1:8" ht="18" customHeight="1" x14ac:dyDescent="0.2">
      <c r="A38" s="28">
        <v>35</v>
      </c>
      <c r="B38" s="23" t="s">
        <v>43</v>
      </c>
      <c r="C38" s="36">
        <v>1.092515634</v>
      </c>
      <c r="D38" s="19" t="s">
        <v>66</v>
      </c>
      <c r="E38" s="20">
        <v>2.6905604812499999</v>
      </c>
      <c r="F38" s="20">
        <v>2.6340915205000002</v>
      </c>
      <c r="G38" s="21">
        <v>2.6623260008749998</v>
      </c>
      <c r="H38" s="10"/>
    </row>
    <row r="39" spans="1:8" ht="18" customHeight="1" x14ac:dyDescent="0.2">
      <c r="A39" s="28">
        <v>36</v>
      </c>
      <c r="B39" s="23" t="s">
        <v>7</v>
      </c>
      <c r="C39" s="36">
        <v>3.7789479749999999</v>
      </c>
      <c r="D39" s="19" t="s">
        <v>66</v>
      </c>
      <c r="E39" s="20">
        <v>2.912951391</v>
      </c>
      <c r="F39" s="20">
        <v>2.3828443132500001</v>
      </c>
      <c r="G39" s="21">
        <v>2.6478978521250003</v>
      </c>
      <c r="H39" s="10"/>
    </row>
    <row r="40" spans="1:8" ht="18" customHeight="1" x14ac:dyDescent="0.2">
      <c r="A40" s="28">
        <v>37</v>
      </c>
      <c r="B40" s="23" t="s">
        <v>26</v>
      </c>
      <c r="C40" s="36">
        <v>3.8162006960000001</v>
      </c>
      <c r="D40" s="19" t="s">
        <v>66</v>
      </c>
      <c r="E40" s="20">
        <v>2.6998896062500002</v>
      </c>
      <c r="F40" s="20">
        <v>2.5204028729999997</v>
      </c>
      <c r="G40" s="21">
        <v>2.6101462396250001</v>
      </c>
      <c r="H40" s="10"/>
    </row>
    <row r="41" spans="1:8" ht="18" customHeight="1" x14ac:dyDescent="0.2">
      <c r="A41" s="28">
        <v>38</v>
      </c>
      <c r="B41" s="23" t="s">
        <v>12</v>
      </c>
      <c r="C41" s="36">
        <v>5.912840213</v>
      </c>
      <c r="D41" s="19" t="s">
        <v>66</v>
      </c>
      <c r="E41" s="20">
        <v>2.5668615484999995</v>
      </c>
      <c r="F41" s="20">
        <v>2.6289405210000001</v>
      </c>
      <c r="G41" s="21">
        <v>2.59790103475</v>
      </c>
      <c r="H41" s="10"/>
    </row>
    <row r="42" spans="1:8" ht="18" customHeight="1" x14ac:dyDescent="0.2">
      <c r="A42" s="28">
        <v>39</v>
      </c>
      <c r="B42" s="23" t="s">
        <v>46</v>
      </c>
      <c r="C42" s="36">
        <v>2.9751248440000002</v>
      </c>
      <c r="D42" s="19" t="s">
        <v>66</v>
      </c>
      <c r="E42" s="20">
        <v>2.8311950974999998</v>
      </c>
      <c r="F42" s="20">
        <v>2.2502746232499997</v>
      </c>
      <c r="G42" s="21">
        <v>2.5407348603749997</v>
      </c>
      <c r="H42" s="10"/>
    </row>
    <row r="43" spans="1:8" ht="18" customHeight="1" x14ac:dyDescent="0.2">
      <c r="A43" s="28">
        <v>40</v>
      </c>
      <c r="B43" s="23" t="s">
        <v>11</v>
      </c>
      <c r="C43" s="36">
        <v>5.5507595619999996</v>
      </c>
      <c r="D43" s="19" t="s">
        <v>66</v>
      </c>
      <c r="E43" s="20">
        <v>2.1848645920000003</v>
      </c>
      <c r="F43" s="20">
        <v>2.8827554372500002</v>
      </c>
      <c r="G43" s="21">
        <v>2.5338100146249998</v>
      </c>
      <c r="H43" s="10"/>
    </row>
    <row r="44" spans="1:8" ht="18" customHeight="1" x14ac:dyDescent="0.2">
      <c r="A44" s="28">
        <v>41</v>
      </c>
      <c r="B44" s="23" t="s">
        <v>10</v>
      </c>
      <c r="C44" s="36">
        <v>1.0030365130000001</v>
      </c>
      <c r="D44" s="19" t="s">
        <v>66</v>
      </c>
      <c r="E44" s="20">
        <v>2.340491681</v>
      </c>
      <c r="F44" s="20">
        <v>2.616441698</v>
      </c>
      <c r="G44" s="21">
        <v>2.4784666894999998</v>
      </c>
      <c r="H44" s="10"/>
    </row>
    <row r="45" spans="1:8" ht="18" customHeight="1" x14ac:dyDescent="0.2">
      <c r="A45" s="28">
        <v>42</v>
      </c>
      <c r="B45" s="23" t="s">
        <v>9</v>
      </c>
      <c r="C45" s="36">
        <v>5.0095221519999997</v>
      </c>
      <c r="D45" s="19" t="s">
        <v>66</v>
      </c>
      <c r="E45" s="20">
        <v>2.2104858610000004</v>
      </c>
      <c r="F45" s="20">
        <v>2.7344022045000003</v>
      </c>
      <c r="G45" s="21">
        <v>2.4724440327499999</v>
      </c>
      <c r="H45" s="10"/>
    </row>
    <row r="46" spans="1:8" ht="18" customHeight="1" x14ac:dyDescent="0.2">
      <c r="A46" s="28">
        <v>43</v>
      </c>
      <c r="B46" s="37" t="s">
        <v>62</v>
      </c>
      <c r="C46" s="36">
        <v>2.2720061880000002</v>
      </c>
      <c r="D46" s="19" t="s">
        <v>66</v>
      </c>
      <c r="E46" s="20">
        <v>2.4939141277500001</v>
      </c>
      <c r="F46" s="20">
        <v>2.4340532360000005</v>
      </c>
      <c r="G46" s="21">
        <v>2.4639836818750003</v>
      </c>
      <c r="H46" s="10"/>
    </row>
    <row r="47" spans="1:8" ht="18" customHeight="1" x14ac:dyDescent="0.2">
      <c r="A47" s="28">
        <v>44</v>
      </c>
      <c r="B47" s="23" t="s">
        <v>25</v>
      </c>
      <c r="C47" s="36">
        <v>4.0736793779999996</v>
      </c>
      <c r="D47" s="19" t="s">
        <v>66</v>
      </c>
      <c r="E47" s="20">
        <v>2.3156824240000002</v>
      </c>
      <c r="F47" s="20">
        <v>2.58134315075</v>
      </c>
      <c r="G47" s="21">
        <v>2.4485127873749999</v>
      </c>
      <c r="H47" s="10"/>
    </row>
    <row r="48" spans="1:8" ht="18" customHeight="1" x14ac:dyDescent="0.2">
      <c r="A48" s="28">
        <v>45</v>
      </c>
      <c r="B48" s="23" t="s">
        <v>38</v>
      </c>
      <c r="C48" s="36">
        <v>2.9771456000000002E-2</v>
      </c>
      <c r="D48" s="19" t="s">
        <v>66</v>
      </c>
      <c r="E48" s="20">
        <v>2.2708455427500001</v>
      </c>
      <c r="F48" s="20">
        <v>2.529640138</v>
      </c>
      <c r="G48" s="21">
        <v>2.4002428403750002</v>
      </c>
      <c r="H48" s="10"/>
    </row>
    <row r="49" spans="1:8" ht="18" customHeight="1" x14ac:dyDescent="0.2">
      <c r="A49" s="28">
        <v>46</v>
      </c>
      <c r="B49" s="23" t="s">
        <v>8</v>
      </c>
      <c r="C49" s="36">
        <v>8.5381130980000002</v>
      </c>
      <c r="D49" s="19" t="s">
        <v>66</v>
      </c>
      <c r="E49" s="20">
        <v>2.3446011550000003</v>
      </c>
      <c r="F49" s="20">
        <v>2.4435475247499996</v>
      </c>
      <c r="G49" s="21">
        <v>2.394074339875</v>
      </c>
      <c r="H49" s="10"/>
    </row>
    <row r="50" spans="1:8" ht="18" customHeight="1" x14ac:dyDescent="0.2">
      <c r="A50" s="28">
        <v>47</v>
      </c>
      <c r="B50" s="23" t="s">
        <v>45</v>
      </c>
      <c r="C50" s="36">
        <v>0.73717347499999997</v>
      </c>
      <c r="D50" s="19" t="s">
        <v>66</v>
      </c>
      <c r="E50" s="20">
        <v>2.2155209612500002</v>
      </c>
      <c r="F50" s="20">
        <v>2.5597335445000002</v>
      </c>
      <c r="G50" s="21">
        <v>2.3876272528749998</v>
      </c>
      <c r="H50" s="10"/>
    </row>
    <row r="51" spans="1:8" ht="18" customHeight="1" x14ac:dyDescent="0.2">
      <c r="A51" s="28">
        <v>48</v>
      </c>
      <c r="B51" s="23" t="s">
        <v>41</v>
      </c>
      <c r="C51" s="36">
        <v>1.3176807479999999</v>
      </c>
      <c r="D51" s="19" t="s">
        <v>66</v>
      </c>
      <c r="E51" s="20">
        <v>2.1023400209999998</v>
      </c>
      <c r="F51" s="20">
        <v>2.5497671017500001</v>
      </c>
      <c r="G51" s="21">
        <v>2.3260535613750002</v>
      </c>
      <c r="H51" s="10"/>
    </row>
    <row r="52" spans="1:8" ht="18" customHeight="1" x14ac:dyDescent="0.2">
      <c r="A52" s="28">
        <v>49</v>
      </c>
      <c r="B52" s="23" t="s">
        <v>20</v>
      </c>
      <c r="C52" s="36">
        <v>1.2473730270000001</v>
      </c>
      <c r="D52" s="19" t="s">
        <v>66</v>
      </c>
      <c r="E52" s="20">
        <v>2.3804818947499999</v>
      </c>
      <c r="F52" s="20">
        <v>2.1400886574999998</v>
      </c>
      <c r="G52" s="21">
        <v>2.2602852761249999</v>
      </c>
      <c r="H52" s="10"/>
    </row>
    <row r="53" spans="1:8" ht="18" customHeight="1" x14ac:dyDescent="0.2">
      <c r="A53" s="28">
        <v>50</v>
      </c>
      <c r="B53" s="23" t="s">
        <v>36</v>
      </c>
      <c r="C53" s="36">
        <v>0.81992277499999999</v>
      </c>
      <c r="D53" s="19" t="s">
        <v>66</v>
      </c>
      <c r="E53" s="20">
        <v>2.3173139759999999</v>
      </c>
      <c r="F53" s="20">
        <v>2.1745691837500001</v>
      </c>
      <c r="G53" s="21">
        <v>2.2459415798750002</v>
      </c>
      <c r="H53" s="10"/>
    </row>
    <row r="54" spans="1:8" ht="18" customHeight="1" x14ac:dyDescent="0.2">
      <c r="A54" s="28">
        <v>51</v>
      </c>
      <c r="B54" s="23" t="s">
        <v>23</v>
      </c>
      <c r="C54" s="36">
        <v>4.2050431909999997</v>
      </c>
      <c r="D54" s="19" t="s">
        <v>66</v>
      </c>
      <c r="E54" s="20">
        <v>1.99208090875</v>
      </c>
      <c r="F54" s="20">
        <v>2.4809906294999999</v>
      </c>
      <c r="G54" s="21">
        <v>2.2365357691250001</v>
      </c>
      <c r="H54" s="10"/>
    </row>
    <row r="55" spans="1:8" ht="18" customHeight="1" x14ac:dyDescent="0.2">
      <c r="A55" s="28">
        <v>52</v>
      </c>
      <c r="B55" s="23" t="s">
        <v>31</v>
      </c>
      <c r="C55" s="36">
        <v>1.795941394</v>
      </c>
      <c r="D55" s="19" t="s">
        <v>66</v>
      </c>
      <c r="E55" s="20">
        <v>2.0128449155000001</v>
      </c>
      <c r="F55" s="20">
        <v>2.2012693730000001</v>
      </c>
      <c r="G55" s="21">
        <v>2.1070571442500001</v>
      </c>
      <c r="H55" s="10"/>
    </row>
    <row r="56" spans="1:8" ht="18" customHeight="1" x14ac:dyDescent="0.2">
      <c r="A56" s="28">
        <v>53</v>
      </c>
      <c r="B56" s="23" t="s">
        <v>29</v>
      </c>
      <c r="C56" s="36">
        <v>4.8237529959999996</v>
      </c>
      <c r="D56" s="19" t="s">
        <v>66</v>
      </c>
      <c r="E56" s="20">
        <v>2.0010368452499998</v>
      </c>
      <c r="F56" s="20">
        <v>2.0779130214999997</v>
      </c>
      <c r="G56" s="21">
        <v>2.0394749333749997</v>
      </c>
      <c r="H56" s="10"/>
    </row>
    <row r="57" spans="1:8" ht="18" customHeight="1" x14ac:dyDescent="0.2">
      <c r="A57" s="28">
        <v>54</v>
      </c>
      <c r="B57" s="23" t="s">
        <v>32</v>
      </c>
      <c r="C57" s="36">
        <v>2.2837431449999999</v>
      </c>
      <c r="D57" s="19" t="s">
        <v>66</v>
      </c>
      <c r="E57" s="20">
        <v>2.0612611314999998</v>
      </c>
      <c r="F57" s="20">
        <v>1.911332681</v>
      </c>
      <c r="G57" s="21">
        <v>1.98629690625</v>
      </c>
      <c r="H57" s="10"/>
    </row>
    <row r="58" spans="1:8" ht="18" customHeight="1" x14ac:dyDescent="0.2">
      <c r="A58" s="28">
        <v>55</v>
      </c>
      <c r="B58" s="23" t="s">
        <v>16</v>
      </c>
      <c r="C58" s="36">
        <v>1.338983536</v>
      </c>
      <c r="D58" s="19" t="s">
        <v>66</v>
      </c>
      <c r="E58" s="20">
        <v>1.9475456537499998</v>
      </c>
      <c r="F58" s="20">
        <v>1.8111454315</v>
      </c>
      <c r="G58" s="21">
        <v>1.8793455426250001</v>
      </c>
      <c r="H58" s="10"/>
    </row>
    <row r="59" spans="1:8" ht="18" customHeight="1" thickBot="1" x14ac:dyDescent="0.25">
      <c r="A59" s="28">
        <v>56</v>
      </c>
      <c r="B59" s="24" t="s">
        <v>39</v>
      </c>
      <c r="C59" s="38">
        <v>2.4999835030000002</v>
      </c>
      <c r="D59" s="26" t="s">
        <v>66</v>
      </c>
      <c r="E59" s="33">
        <v>1.8277395405000001</v>
      </c>
      <c r="F59" s="33">
        <v>1.8382619965</v>
      </c>
      <c r="G59" s="27">
        <v>1.8330007685</v>
      </c>
      <c r="H59" s="11"/>
    </row>
    <row r="61" spans="1:8" x14ac:dyDescent="0.2">
      <c r="B61" s="1"/>
      <c r="C61" s="1"/>
    </row>
    <row r="62" spans="1:8" x14ac:dyDescent="0.2">
      <c r="B62" s="40"/>
      <c r="C62" s="13" t="s">
        <v>70</v>
      </c>
    </row>
  </sheetData>
  <sortState xmlns:xlrd2="http://schemas.microsoft.com/office/spreadsheetml/2017/richdata2" ref="B22:G27">
    <sortCondition descending="1" ref="G22:G27"/>
  </sortState>
  <mergeCells count="3">
    <mergeCell ref="I4:L5"/>
    <mergeCell ref="I22:L23"/>
    <mergeCell ref="I28:L29"/>
  </mergeCells>
  <conditionalFormatting sqref="C4:C27">
    <cfRule type="cellIs" dxfId="0" priority="3" operator="lessThan">
      <formula>20</formula>
    </cfRule>
  </conditionalFormatting>
  <conditionalFormatting sqref="E4:G59">
    <cfRule type="colorScale" priority="14">
      <colorScale>
        <cfvo type="min"/>
        <cfvo type="max"/>
        <color theme="0"/>
        <color theme="8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Itell</dc:creator>
  <cp:lastModifiedBy>Hannah Itell</cp:lastModifiedBy>
  <dcterms:created xsi:type="dcterms:W3CDTF">2022-09-27T19:32:36Z</dcterms:created>
  <dcterms:modified xsi:type="dcterms:W3CDTF">2022-12-16T04:46:49Z</dcterms:modified>
</cp:coreProperties>
</file>